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zieba/Library/CloudStorage/Box-Box/KRAKOW LAB/Cart_ScRNA_paper/JCI Submission/"/>
    </mc:Choice>
  </mc:AlternateContent>
  <xr:revisionPtr revIDLastSave="0" documentId="13_ncr:1_{D931BF5E-7987-404A-A9FD-1D3152E3879F}" xr6:coauthVersionLast="47" xr6:coauthVersionMax="47" xr10:uidLastSave="{00000000-0000-0000-0000-000000000000}"/>
  <bookViews>
    <workbookView xWindow="0" yWindow="760" windowWidth="30240" windowHeight="18880" xr2:uid="{F36F475E-B800-6949-B17E-EE9F8245950F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F17" i="1"/>
  <c r="D17" i="1"/>
  <c r="E16" i="1"/>
  <c r="F16" i="1"/>
  <c r="E15" i="1"/>
  <c r="F15" i="1"/>
  <c r="D16" i="1"/>
  <c r="D15" i="1"/>
</calcChain>
</file>

<file path=xl/sharedStrings.xml><?xml version="1.0" encoding="utf-8"?>
<sst xmlns="http://schemas.openxmlformats.org/spreadsheetml/2006/main" count="48" uniqueCount="26">
  <si>
    <t>Sample</t>
  </si>
  <si>
    <t>Genotype</t>
  </si>
  <si>
    <t>Proliferative</t>
  </si>
  <si>
    <t>Hypertrophic</t>
  </si>
  <si>
    <t>JA45</t>
  </si>
  <si>
    <t>JA46</t>
  </si>
  <si>
    <t>JA48</t>
  </si>
  <si>
    <t>JA44</t>
  </si>
  <si>
    <t>JA47</t>
  </si>
  <si>
    <t>JA51</t>
  </si>
  <si>
    <t>WT</t>
  </si>
  <si>
    <t>Sex</t>
  </si>
  <si>
    <t>M</t>
  </si>
  <si>
    <t>Aga</t>
  </si>
  <si>
    <t>F</t>
  </si>
  <si>
    <t>JA49</t>
  </si>
  <si>
    <t>JA50</t>
  </si>
  <si>
    <t>JA52</t>
  </si>
  <si>
    <t>GP</t>
  </si>
  <si>
    <t>P-value</t>
  </si>
  <si>
    <t>JA27A_p8_413_4</t>
  </si>
  <si>
    <t>JA27A_p8_413_5</t>
  </si>
  <si>
    <t>JA27A_p8_413_2</t>
  </si>
  <si>
    <t>JA27A_p8_413_6</t>
  </si>
  <si>
    <t>Mean WT</t>
  </si>
  <si>
    <t>Mean 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05C36-EF84-7C43-92BD-72BA9ABFBC63}">
  <dimension ref="A1:F17"/>
  <sheetViews>
    <sheetView tabSelected="1" workbookViewId="0">
      <selection activeCell="I25" sqref="I25"/>
    </sheetView>
  </sheetViews>
  <sheetFormatPr baseColWidth="10" defaultRowHeight="16" x14ac:dyDescent="0.2"/>
  <cols>
    <col min="1" max="1" width="15.1640625" bestFit="1" customWidth="1"/>
    <col min="4" max="4" width="12.1640625" bestFit="1" customWidth="1"/>
  </cols>
  <sheetData>
    <row r="1" spans="1:6" s="1" customFormat="1" x14ac:dyDescent="0.2">
      <c r="A1" s="1" t="s">
        <v>0</v>
      </c>
      <c r="B1" s="1" t="s">
        <v>11</v>
      </c>
      <c r="C1" s="1" t="s">
        <v>1</v>
      </c>
      <c r="D1" s="1" t="s">
        <v>2</v>
      </c>
      <c r="E1" s="1" t="s">
        <v>3</v>
      </c>
      <c r="F1" s="1" t="s">
        <v>18</v>
      </c>
    </row>
    <row r="2" spans="1:6" x14ac:dyDescent="0.2">
      <c r="A2" t="s">
        <v>7</v>
      </c>
      <c r="B2" t="s">
        <v>14</v>
      </c>
      <c r="C2" t="s">
        <v>10</v>
      </c>
      <c r="D2">
        <v>711.99099999999999</v>
      </c>
      <c r="E2">
        <v>776.15499999999997</v>
      </c>
      <c r="F2">
        <v>1528.0640000000001</v>
      </c>
    </row>
    <row r="3" spans="1:6" x14ac:dyDescent="0.2">
      <c r="A3" t="s">
        <v>4</v>
      </c>
      <c r="B3" t="s">
        <v>12</v>
      </c>
      <c r="C3" t="s">
        <v>10</v>
      </c>
      <c r="D3">
        <v>618</v>
      </c>
      <c r="E3">
        <v>660</v>
      </c>
      <c r="F3">
        <v>1416.114</v>
      </c>
    </row>
    <row r="4" spans="1:6" x14ac:dyDescent="0.2">
      <c r="A4" t="s">
        <v>8</v>
      </c>
      <c r="B4" t="s">
        <v>14</v>
      </c>
      <c r="C4" t="s">
        <v>10</v>
      </c>
      <c r="D4">
        <v>629.73699999999997</v>
      </c>
      <c r="E4">
        <v>709.86400000000003</v>
      </c>
      <c r="F4">
        <v>1466.683</v>
      </c>
    </row>
    <row r="5" spans="1:6" x14ac:dyDescent="0.2">
      <c r="A5" t="s">
        <v>20</v>
      </c>
      <c r="B5" t="s">
        <v>14</v>
      </c>
      <c r="C5" t="s">
        <v>10</v>
      </c>
      <c r="D5">
        <v>606.02499999999998</v>
      </c>
      <c r="E5">
        <v>828.01599999999996</v>
      </c>
      <c r="F5">
        <v>1584.17</v>
      </c>
    </row>
    <row r="6" spans="1:6" x14ac:dyDescent="0.2">
      <c r="A6" t="s">
        <v>21</v>
      </c>
      <c r="B6" t="s">
        <v>12</v>
      </c>
      <c r="C6" t="s">
        <v>10</v>
      </c>
      <c r="D6">
        <v>712.18</v>
      </c>
      <c r="E6">
        <v>696.41399999999999</v>
      </c>
      <c r="F6">
        <v>1552.0820000000001</v>
      </c>
    </row>
    <row r="7" spans="1:6" x14ac:dyDescent="0.2">
      <c r="A7" t="s">
        <v>5</v>
      </c>
      <c r="B7" t="s">
        <v>12</v>
      </c>
      <c r="C7" t="s">
        <v>13</v>
      </c>
      <c r="D7">
        <v>469.08100000000002</v>
      </c>
      <c r="E7">
        <v>768.24800000000005</v>
      </c>
      <c r="F7">
        <v>1327.5730000000001</v>
      </c>
    </row>
    <row r="8" spans="1:6" x14ac:dyDescent="0.2">
      <c r="A8" t="s">
        <v>6</v>
      </c>
      <c r="B8" t="s">
        <v>12</v>
      </c>
      <c r="C8" t="s">
        <v>13</v>
      </c>
      <c r="D8">
        <v>564.03200000000004</v>
      </c>
      <c r="E8">
        <v>900</v>
      </c>
      <c r="F8">
        <v>1488</v>
      </c>
    </row>
    <row r="9" spans="1:6" x14ac:dyDescent="0.2">
      <c r="A9" t="s">
        <v>15</v>
      </c>
      <c r="B9" t="s">
        <v>12</v>
      </c>
      <c r="C9" t="s">
        <v>13</v>
      </c>
      <c r="D9">
        <v>512.28399999999999</v>
      </c>
      <c r="E9">
        <v>867.35</v>
      </c>
      <c r="F9">
        <v>1397.6890000000001</v>
      </c>
    </row>
    <row r="10" spans="1:6" x14ac:dyDescent="0.2">
      <c r="A10" t="s">
        <v>16</v>
      </c>
      <c r="B10" t="s">
        <v>14</v>
      </c>
      <c r="C10" t="s">
        <v>13</v>
      </c>
      <c r="D10">
        <v>478.53399999999999</v>
      </c>
      <c r="E10">
        <v>669.34500000000003</v>
      </c>
      <c r="F10">
        <v>1311.692</v>
      </c>
    </row>
    <row r="11" spans="1:6" x14ac:dyDescent="0.2">
      <c r="A11" t="s">
        <v>9</v>
      </c>
      <c r="B11" t="s">
        <v>12</v>
      </c>
      <c r="C11" t="s">
        <v>13</v>
      </c>
      <c r="D11">
        <v>562.88699999999994</v>
      </c>
      <c r="E11">
        <v>643.29899999999998</v>
      </c>
      <c r="F11">
        <v>1342.8869999999999</v>
      </c>
    </row>
    <row r="12" spans="1:6" x14ac:dyDescent="0.2">
      <c r="A12" t="s">
        <v>17</v>
      </c>
      <c r="B12" t="s">
        <v>12</v>
      </c>
      <c r="C12" t="s">
        <v>13</v>
      </c>
      <c r="D12">
        <v>504.34100000000001</v>
      </c>
      <c r="E12">
        <v>645.76599999999996</v>
      </c>
      <c r="F12">
        <v>1242.3620000000001</v>
      </c>
    </row>
    <row r="13" spans="1:6" x14ac:dyDescent="0.2">
      <c r="A13" t="s">
        <v>22</v>
      </c>
      <c r="B13" t="s">
        <v>14</v>
      </c>
      <c r="C13" t="s">
        <v>13</v>
      </c>
      <c r="D13">
        <v>516.55799999999999</v>
      </c>
      <c r="E13">
        <v>678.66300000000001</v>
      </c>
      <c r="F13">
        <v>1308.22</v>
      </c>
    </row>
    <row r="14" spans="1:6" x14ac:dyDescent="0.2">
      <c r="A14" t="s">
        <v>23</v>
      </c>
      <c r="B14" t="s">
        <v>14</v>
      </c>
      <c r="C14" t="s">
        <v>13</v>
      </c>
      <c r="D14">
        <v>504.06299999999999</v>
      </c>
      <c r="E14">
        <v>784.16300000000001</v>
      </c>
      <c r="F14">
        <v>1376.2090000000001</v>
      </c>
    </row>
    <row r="15" spans="1:6" x14ac:dyDescent="0.2">
      <c r="A15" s="1" t="s">
        <v>24</v>
      </c>
      <c r="B15" s="1"/>
      <c r="C15" s="1"/>
      <c r="D15" s="1">
        <f>AVERAGE(D2:D6)</f>
        <v>655.58659999999998</v>
      </c>
      <c r="E15" s="1">
        <f t="shared" ref="E15:F15" si="0">AVERAGE(E2:E6)</f>
        <v>734.08980000000008</v>
      </c>
      <c r="F15" s="1">
        <f t="shared" si="0"/>
        <v>1509.4226000000001</v>
      </c>
    </row>
    <row r="16" spans="1:6" x14ac:dyDescent="0.2">
      <c r="A16" s="1" t="s">
        <v>25</v>
      </c>
      <c r="B16" s="1"/>
      <c r="C16" s="1"/>
      <c r="D16" s="1">
        <f>AVERAGE(D7:D14)</f>
        <v>513.97249999999997</v>
      </c>
      <c r="E16" s="1">
        <f t="shared" ref="E16:F16" si="1">AVERAGE(E7:E14)</f>
        <v>744.60425000000009</v>
      </c>
      <c r="F16" s="1">
        <f t="shared" si="1"/>
        <v>1349.3290000000002</v>
      </c>
    </row>
    <row r="17" spans="1:6" x14ac:dyDescent="0.2">
      <c r="A17" s="1" t="s">
        <v>19</v>
      </c>
      <c r="B17" s="1"/>
      <c r="C17" s="1"/>
      <c r="D17" s="1">
        <f>TTEST(D2:D6,D7:D14,1,2)</f>
        <v>4.9250213147150142E-5</v>
      </c>
      <c r="E17" s="1">
        <f t="shared" ref="E17:F17" si="2">TTEST(E2:E6,E7:E14,1,2)</f>
        <v>0.42084683694678404</v>
      </c>
      <c r="F17" s="1">
        <f t="shared" si="2"/>
        <v>1.139348669475874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Zieba</dc:creator>
  <cp:lastModifiedBy>Zieba, Jennifer T.</cp:lastModifiedBy>
  <dcterms:created xsi:type="dcterms:W3CDTF">2020-02-07T20:02:34Z</dcterms:created>
  <dcterms:modified xsi:type="dcterms:W3CDTF">2023-05-02T19:34:42Z</dcterms:modified>
</cp:coreProperties>
</file>